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rimonlab/Desktop/ALL/Office Mgmt/000 9 Publications/Submitted Papers/2018 PNAS_Doupe/Supplemental/"/>
    </mc:Choice>
  </mc:AlternateContent>
  <xr:revisionPtr revIDLastSave="0" documentId="13_ncr:1_{C37EDBB8-0B66-1249-9F00-101630104D85}" xr6:coauthVersionLast="36" xr6:coauthVersionMax="36" xr10:uidLastSave="{00000000-0000-0000-0000-000000000000}"/>
  <bookViews>
    <workbookView xWindow="11980" yWindow="5960" windowWidth="27640" windowHeight="16940" xr2:uid="{2789C657-D026-FB47-98FA-668CEBD3E617}"/>
  </bookViews>
  <sheets>
    <sheet name="Table S2" sheetId="1" r:id="rId1"/>
  </sheets>
  <definedNames>
    <definedName name="_xlnm._FilterDatabase" localSheetId="0" hidden="1">'Table S2'!$A$1:$H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</calcChain>
</file>

<file path=xl/sharedStrings.xml><?xml version="1.0" encoding="utf-8"?>
<sst xmlns="http://schemas.openxmlformats.org/spreadsheetml/2006/main" count="40" uniqueCount="36">
  <si>
    <t>Ma et al., 2013</t>
  </si>
  <si>
    <t>Atac2</t>
  </si>
  <si>
    <t>Kapuria et al., 2012</t>
  </si>
  <si>
    <t>TSC2/gig</t>
  </si>
  <si>
    <t>Osman et al., 2012</t>
  </si>
  <si>
    <t>Upd1</t>
  </si>
  <si>
    <t>Bond and Foley, 2012</t>
  </si>
  <si>
    <t>Pvr</t>
  </si>
  <si>
    <t>Amchelavsky et al., 2014</t>
  </si>
  <si>
    <t>cdc2</t>
  </si>
  <si>
    <t>polo</t>
  </si>
  <si>
    <t>Lin et al., 2013</t>
  </si>
  <si>
    <t>mew</t>
  </si>
  <si>
    <t>Ohlstein and Spradling, 2007</t>
  </si>
  <si>
    <t>N</t>
  </si>
  <si>
    <t>Dl</t>
  </si>
  <si>
    <t>Bardin et al., 2010)</t>
  </si>
  <si>
    <t>sc</t>
  </si>
  <si>
    <t>Pvf2</t>
  </si>
  <si>
    <t>Chen et al., 2015</t>
  </si>
  <si>
    <t>lin-28</t>
  </si>
  <si>
    <t>Biteau and Jasper, 2014</t>
  </si>
  <si>
    <t>lea/robo2</t>
  </si>
  <si>
    <t>Bardin et al., 2010</t>
  </si>
  <si>
    <t>mira</t>
  </si>
  <si>
    <t>Maeda et al., 2008; Bardin et al., 2010</t>
  </si>
  <si>
    <t>E(spl)mbeta-HLH</t>
  </si>
  <si>
    <t>Ohlstein and Spradling, 2006; Micchelli and Perrimon, 2006)</t>
  </si>
  <si>
    <t>esg</t>
  </si>
  <si>
    <t>Fold</t>
  </si>
  <si>
    <t>ratio (log)</t>
  </si>
  <si>
    <t>myo.FDR</t>
  </si>
  <si>
    <t>myo</t>
  </si>
  <si>
    <t>esg.FDR</t>
  </si>
  <si>
    <t>ISC/EB Expression Reference(s)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A6C76-2B02-C049-82C9-5843CB6D7C70}">
  <dimension ref="A1:H21"/>
  <sheetViews>
    <sheetView tabSelected="1" workbookViewId="0">
      <selection activeCell="F18" sqref="F18"/>
    </sheetView>
  </sheetViews>
  <sheetFormatPr baseColWidth="10" defaultRowHeight="16" x14ac:dyDescent="0.2"/>
  <cols>
    <col min="2" max="2" width="50" bestFit="1" customWidth="1"/>
  </cols>
  <sheetData>
    <row r="1" spans="1:8" ht="19" x14ac:dyDescent="0.25">
      <c r="A1" s="3" t="s">
        <v>35</v>
      </c>
      <c r="B1" s="3" t="s">
        <v>34</v>
      </c>
      <c r="C1" s="3" t="s">
        <v>28</v>
      </c>
      <c r="D1" s="3" t="s">
        <v>33</v>
      </c>
      <c r="E1" s="3" t="s">
        <v>32</v>
      </c>
      <c r="F1" s="3" t="s">
        <v>31</v>
      </c>
      <c r="G1" s="3" t="s">
        <v>30</v>
      </c>
      <c r="H1" s="3" t="s">
        <v>29</v>
      </c>
    </row>
    <row r="2" spans="1:8" x14ac:dyDescent="0.2">
      <c r="A2" s="1" t="s">
        <v>28</v>
      </c>
      <c r="B2" t="s">
        <v>27</v>
      </c>
      <c r="C2" s="1">
        <v>2.2934931795162599</v>
      </c>
      <c r="D2" s="2">
        <v>7.6088871630098008E-9</v>
      </c>
      <c r="E2" s="1">
        <v>-9.9746449030865394E-2</v>
      </c>
      <c r="F2" s="1">
        <v>5.2696601635421798</v>
      </c>
      <c r="G2" s="1">
        <v>2.3932396285471298</v>
      </c>
      <c r="H2" s="1">
        <f t="shared" ref="H2:H13" si="0">2^G2</f>
        <v>5.2533570005471697</v>
      </c>
    </row>
    <row r="3" spans="1:8" x14ac:dyDescent="0.2">
      <c r="A3" s="1" t="s">
        <v>26</v>
      </c>
      <c r="B3" t="s">
        <v>25</v>
      </c>
      <c r="C3" s="1">
        <v>1.6959673488839999</v>
      </c>
      <c r="D3" s="2">
        <v>4.1727849908500601E-5</v>
      </c>
      <c r="E3" s="1">
        <v>-0.14940712901832701</v>
      </c>
      <c r="F3" s="1">
        <v>2.95020666465222</v>
      </c>
      <c r="G3" s="1">
        <v>1.84537447790233</v>
      </c>
      <c r="H3" s="1">
        <f t="shared" si="0"/>
        <v>3.5934621193514666</v>
      </c>
    </row>
    <row r="4" spans="1:8" x14ac:dyDescent="0.2">
      <c r="A4" s="1" t="s">
        <v>24</v>
      </c>
      <c r="B4" t="s">
        <v>23</v>
      </c>
      <c r="C4" s="1">
        <v>1.5003105163728601</v>
      </c>
      <c r="D4" s="2">
        <v>7.7469405628656804E-11</v>
      </c>
      <c r="E4" s="1">
        <v>-0.25683940996466897</v>
      </c>
      <c r="F4" s="1">
        <v>1939.4097481922299</v>
      </c>
      <c r="G4" s="1">
        <v>1.7571499263375301</v>
      </c>
      <c r="H4" s="1">
        <f t="shared" si="0"/>
        <v>3.3802968032832452</v>
      </c>
    </row>
    <row r="5" spans="1:8" x14ac:dyDescent="0.2">
      <c r="A5" s="1" t="s">
        <v>22</v>
      </c>
      <c r="B5" t="s">
        <v>21</v>
      </c>
      <c r="C5" s="1">
        <v>1.34913385568681</v>
      </c>
      <c r="D5" s="2">
        <v>2.65322190320722E-32</v>
      </c>
      <c r="E5" s="1">
        <v>-0.29725723614349697</v>
      </c>
      <c r="F5" s="1">
        <v>816378812957889</v>
      </c>
      <c r="G5" s="1">
        <v>1.64639109183031</v>
      </c>
      <c r="H5" s="1">
        <f t="shared" si="0"/>
        <v>3.130495639836254</v>
      </c>
    </row>
    <row r="6" spans="1:8" x14ac:dyDescent="0.2">
      <c r="A6" s="1" t="s">
        <v>20</v>
      </c>
      <c r="B6" t="s">
        <v>19</v>
      </c>
      <c r="C6" s="1">
        <v>1.5763171156290501</v>
      </c>
      <c r="D6" s="2">
        <v>1.7484686878869599E-5</v>
      </c>
      <c r="E6" s="1">
        <v>9.9703184295882694E-2</v>
      </c>
      <c r="F6" s="1">
        <v>0.88079191245546595</v>
      </c>
      <c r="G6" s="1">
        <v>1.4766139313331701</v>
      </c>
      <c r="H6" s="1">
        <f t="shared" si="0"/>
        <v>2.7829479604330865</v>
      </c>
    </row>
    <row r="7" spans="1:8" x14ac:dyDescent="0.2">
      <c r="A7" s="1" t="s">
        <v>18</v>
      </c>
      <c r="B7" t="s">
        <v>6</v>
      </c>
      <c r="C7" s="1">
        <v>1.0783643106014</v>
      </c>
      <c r="D7" s="2">
        <v>8.4409172905505003E-12</v>
      </c>
      <c r="E7" s="1">
        <v>-0.26014770503194101</v>
      </c>
      <c r="F7" s="1">
        <v>767518.17388046603</v>
      </c>
      <c r="G7" s="1">
        <v>1.3385120156333401</v>
      </c>
      <c r="H7" s="1">
        <f t="shared" si="0"/>
        <v>2.528903551074996</v>
      </c>
    </row>
    <row r="8" spans="1:8" x14ac:dyDescent="0.2">
      <c r="A8" s="1" t="s">
        <v>17</v>
      </c>
      <c r="B8" t="s">
        <v>16</v>
      </c>
      <c r="C8" s="1">
        <v>1.00356440482897</v>
      </c>
      <c r="D8" s="1">
        <v>1.18124577048288E-3</v>
      </c>
      <c r="E8" s="1">
        <v>-0.134012639550945</v>
      </c>
      <c r="F8" s="1">
        <v>4.3333201137099104</v>
      </c>
      <c r="G8" s="1">
        <v>1.13757704437991</v>
      </c>
      <c r="H8" s="1">
        <f t="shared" si="0"/>
        <v>2.2001121162149677</v>
      </c>
    </row>
    <row r="9" spans="1:8" x14ac:dyDescent="0.2">
      <c r="A9" s="1" t="s">
        <v>15</v>
      </c>
      <c r="B9" t="s">
        <v>13</v>
      </c>
      <c r="C9" s="1">
        <v>0.91761663873440102</v>
      </c>
      <c r="D9" s="2">
        <v>5.4984714438125805E-13</v>
      </c>
      <c r="E9" s="1">
        <v>-0.14586324997741301</v>
      </c>
      <c r="F9" s="1">
        <v>2292388.8277093801</v>
      </c>
      <c r="G9" s="1">
        <v>1.06347988871181</v>
      </c>
      <c r="H9" s="1">
        <f t="shared" si="0"/>
        <v>2.0899666030409332</v>
      </c>
    </row>
    <row r="10" spans="1:8" x14ac:dyDescent="0.2">
      <c r="A10" s="1" t="s">
        <v>14</v>
      </c>
      <c r="B10" t="s">
        <v>13</v>
      </c>
      <c r="C10" s="1">
        <v>0.78522265609717501</v>
      </c>
      <c r="D10" s="2">
        <v>1.7608038843318401E-23</v>
      </c>
      <c r="E10" s="1">
        <v>-0.21261290035703001</v>
      </c>
      <c r="F10" s="1">
        <v>2.7849574740931502E+18</v>
      </c>
      <c r="G10" s="1">
        <v>0.99783555645420496</v>
      </c>
      <c r="H10" s="1">
        <f t="shared" si="0"/>
        <v>1.9970016938261996</v>
      </c>
    </row>
    <row r="11" spans="1:8" x14ac:dyDescent="0.2">
      <c r="A11" s="1" t="s">
        <v>12</v>
      </c>
      <c r="B11" t="s">
        <v>11</v>
      </c>
      <c r="C11" s="1">
        <v>1.1763202465057501</v>
      </c>
      <c r="D11" s="2">
        <v>4.5813244577748603E-36</v>
      </c>
      <c r="E11" s="1">
        <v>0.41157165960827102</v>
      </c>
      <c r="F11" s="2">
        <v>4.4442655643793199E-7</v>
      </c>
      <c r="G11" s="1">
        <v>0.76474858689748304</v>
      </c>
      <c r="H11" s="1">
        <f t="shared" si="0"/>
        <v>1.6990738811863395</v>
      </c>
    </row>
    <row r="12" spans="1:8" x14ac:dyDescent="0.2">
      <c r="A12" s="1" t="s">
        <v>10</v>
      </c>
      <c r="B12" t="s">
        <v>8</v>
      </c>
      <c r="C12" s="1">
        <v>0.87338637558116405</v>
      </c>
      <c r="D12" s="2">
        <v>3.10953652942843E-6</v>
      </c>
      <c r="E12" s="1">
        <v>0.36316575383056199</v>
      </c>
      <c r="F12" s="1">
        <v>4.4675048247568599E-2</v>
      </c>
      <c r="G12" s="1">
        <v>0.51022062175060201</v>
      </c>
      <c r="H12" s="1">
        <f t="shared" si="0"/>
        <v>1.4242679827675226</v>
      </c>
    </row>
    <row r="13" spans="1:8" x14ac:dyDescent="0.2">
      <c r="A13" s="1" t="s">
        <v>9</v>
      </c>
      <c r="B13" t="s">
        <v>8</v>
      </c>
      <c r="C13" s="1">
        <v>1.71398709471505</v>
      </c>
      <c r="D13" s="2">
        <v>1.5400756566887401E-5</v>
      </c>
      <c r="E13" s="1">
        <v>2.14059501975933</v>
      </c>
      <c r="F13" s="2">
        <v>2.5051123350306202E-6</v>
      </c>
      <c r="G13" s="1">
        <v>-0.42660792504428202</v>
      </c>
      <c r="H13" s="1">
        <f t="shared" si="0"/>
        <v>0.74400904984789384</v>
      </c>
    </row>
    <row r="14" spans="1:8" x14ac:dyDescent="0.2">
      <c r="A14" s="1" t="s">
        <v>7</v>
      </c>
      <c r="B14" t="s">
        <v>6</v>
      </c>
      <c r="C14" s="1"/>
      <c r="D14" s="1"/>
      <c r="E14" s="1"/>
      <c r="F14" s="1"/>
      <c r="G14" s="1"/>
    </row>
    <row r="15" spans="1:8" x14ac:dyDescent="0.2">
      <c r="A15" s="1" t="s">
        <v>5</v>
      </c>
      <c r="B15" s="1" t="s">
        <v>4</v>
      </c>
      <c r="C15" s="1"/>
      <c r="D15" s="1"/>
      <c r="E15" s="1"/>
      <c r="F15" s="1"/>
      <c r="G15" s="1"/>
    </row>
    <row r="16" spans="1:8" x14ac:dyDescent="0.2">
      <c r="A16" s="1" t="s">
        <v>3</v>
      </c>
      <c r="B16" s="1" t="s">
        <v>2</v>
      </c>
      <c r="C16" s="1"/>
      <c r="D16" s="1"/>
      <c r="E16" s="1"/>
      <c r="F16" s="1"/>
      <c r="G16" s="1"/>
    </row>
    <row r="17" spans="1:7" x14ac:dyDescent="0.2">
      <c r="A17" s="1" t="s">
        <v>1</v>
      </c>
      <c r="B17" s="1" t="s">
        <v>0</v>
      </c>
      <c r="C17" s="1"/>
      <c r="D17" s="1"/>
      <c r="E17" s="1"/>
      <c r="F17" s="1"/>
      <c r="G17" s="1"/>
    </row>
    <row r="18" spans="1:7" x14ac:dyDescent="0.2">
      <c r="A18" s="1"/>
      <c r="B18" s="1"/>
      <c r="C18" s="1"/>
      <c r="D18" s="1"/>
      <c r="E18" s="1"/>
      <c r="F18" s="1"/>
      <c r="G18" s="1"/>
    </row>
    <row r="19" spans="1:7" x14ac:dyDescent="0.2">
      <c r="A19" s="1"/>
      <c r="B19" s="1"/>
      <c r="C19" s="1"/>
      <c r="D19" s="1"/>
      <c r="E19" s="1"/>
      <c r="F19" s="1"/>
      <c r="G19" s="1"/>
    </row>
    <row r="20" spans="1:7" x14ac:dyDescent="0.2">
      <c r="A20" s="1"/>
      <c r="B20" s="1"/>
      <c r="C20" s="1"/>
      <c r="D20" s="1"/>
      <c r="E20" s="1"/>
      <c r="F20" s="1"/>
      <c r="G20" s="1"/>
    </row>
    <row r="21" spans="1:7" x14ac:dyDescent="0.2">
      <c r="A21" s="1"/>
      <c r="B21" s="1"/>
      <c r="C21" s="1"/>
      <c r="D21" s="1"/>
      <c r="E21" s="1"/>
      <c r="F21" s="1"/>
      <c r="G21" s="1"/>
    </row>
  </sheetData>
  <autoFilter ref="A1:I1" xr:uid="{00000000-0009-0000-0000-000001000000}">
    <sortState ref="A2:I17">
      <sortCondition descending="1" ref="I1:I17"/>
    </sortState>
  </autoFilter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ryn King</dc:creator>
  <cp:lastModifiedBy>Cathryn Murphy</cp:lastModifiedBy>
  <dcterms:created xsi:type="dcterms:W3CDTF">2018-09-17T16:27:56Z</dcterms:created>
  <dcterms:modified xsi:type="dcterms:W3CDTF">2018-10-25T14:36:56Z</dcterms:modified>
</cp:coreProperties>
</file>